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niel\Desktop\Diagnostics\Frontiers submission\"/>
    </mc:Choice>
  </mc:AlternateContent>
  <bookViews>
    <workbookView xWindow="0" yWindow="0" windowWidth="23040" windowHeight="8904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" i="1" l="1"/>
  <c r="N5" i="1" s="1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4" i="1"/>
  <c r="N4" i="1" s="1"/>
  <c r="E4" i="1"/>
  <c r="E5" i="1" l="1"/>
  <c r="F5" i="1" s="1"/>
  <c r="E6" i="1"/>
  <c r="F6" i="1" s="1"/>
  <c r="E7" i="1"/>
  <c r="F7" i="1" s="1"/>
  <c r="E8" i="1"/>
  <c r="F8" i="1" s="1"/>
  <c r="E9" i="1"/>
  <c r="F9" i="1" s="1"/>
  <c r="E10" i="1"/>
  <c r="F10" i="1" s="1"/>
  <c r="E11" i="1"/>
  <c r="F11" i="1" s="1"/>
  <c r="E12" i="1"/>
  <c r="F12" i="1" s="1"/>
  <c r="F4" i="1"/>
</calcChain>
</file>

<file path=xl/sharedStrings.xml><?xml version="1.0" encoding="utf-8"?>
<sst xmlns="http://schemas.openxmlformats.org/spreadsheetml/2006/main" count="21" uniqueCount="15">
  <si>
    <t>Hb</t>
  </si>
  <si>
    <t>MCV</t>
  </si>
  <si>
    <t>MCH</t>
  </si>
  <si>
    <t>y</t>
  </si>
  <si>
    <t>f(x)</t>
  </si>
  <si>
    <t>CroThalDD-LM1</t>
  </si>
  <si>
    <t>Formula</t>
  </si>
  <si>
    <t>Insert</t>
  </si>
  <si>
    <t>X1</t>
  </si>
  <si>
    <t>X2</t>
  </si>
  <si>
    <t>X3</t>
  </si>
  <si>
    <t>CroThalDD-LM2</t>
  </si>
  <si>
    <t>RBC</t>
  </si>
  <si>
    <t>MCHC</t>
  </si>
  <si>
    <t>RTIC (aps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tabSelected="1" workbookViewId="0">
      <selection activeCell="E5" sqref="E5"/>
    </sheetView>
  </sheetViews>
  <sheetFormatPr defaultRowHeight="14.4" x14ac:dyDescent="0.3"/>
  <cols>
    <col min="1" max="1" width="16" customWidth="1"/>
    <col min="5" max="6" width="8.88671875" customWidth="1"/>
    <col min="9" max="9" width="17.109375" customWidth="1"/>
    <col min="12" max="13" width="10.6640625" customWidth="1"/>
    <col min="14" max="14" width="12" bestFit="1" customWidth="1"/>
  </cols>
  <sheetData>
    <row r="1" spans="1:14" x14ac:dyDescent="0.3">
      <c r="A1" s="1" t="s">
        <v>6</v>
      </c>
    </row>
    <row r="2" spans="1:14" x14ac:dyDescent="0.3">
      <c r="A2" s="2" t="s">
        <v>5</v>
      </c>
      <c r="B2" s="2" t="s">
        <v>8</v>
      </c>
      <c r="C2" s="2" t="s">
        <v>9</v>
      </c>
      <c r="D2" s="2" t="s">
        <v>10</v>
      </c>
      <c r="I2" s="2" t="s">
        <v>11</v>
      </c>
      <c r="J2" s="2" t="s">
        <v>8</v>
      </c>
      <c r="K2" s="2" t="s">
        <v>9</v>
      </c>
      <c r="L2" s="2" t="s">
        <v>10</v>
      </c>
    </row>
    <row r="3" spans="1:14" x14ac:dyDescent="0.3">
      <c r="A3" t="s">
        <v>7</v>
      </c>
      <c r="B3" t="s">
        <v>2</v>
      </c>
      <c r="C3" t="s">
        <v>1</v>
      </c>
      <c r="D3" t="s">
        <v>0</v>
      </c>
      <c r="E3" t="s">
        <v>3</v>
      </c>
      <c r="F3" t="s">
        <v>4</v>
      </c>
      <c r="I3" t="s">
        <v>7</v>
      </c>
      <c r="J3" t="s">
        <v>12</v>
      </c>
      <c r="K3" t="s">
        <v>13</v>
      </c>
      <c r="L3" t="s">
        <v>14</v>
      </c>
      <c r="M3" t="s">
        <v>3</v>
      </c>
      <c r="N3" t="s">
        <v>4</v>
      </c>
    </row>
    <row r="4" spans="1:14" x14ac:dyDescent="0.3">
      <c r="B4">
        <v>29</v>
      </c>
      <c r="C4">
        <v>84.6</v>
      </c>
      <c r="D4">
        <v>99</v>
      </c>
      <c r="E4">
        <f>6.7405+2.6589*B4-1.3346*C4+0.2392*D4</f>
        <v>-5.3777599999999879</v>
      </c>
      <c r="F4">
        <f>EXP(E4)/(1+(EXP(E4)))</f>
        <v>4.5969257043386325E-3</v>
      </c>
      <c r="M4">
        <f>-129.3687+6.426*J4+0.2945*K4+0.0647*L4</f>
        <v>-129.36869999999999</v>
      </c>
      <c r="N4">
        <f>EXP(M4)/(1+(EXP(M4)))</f>
        <v>6.5446655675449298E-57</v>
      </c>
    </row>
    <row r="5" spans="1:14" x14ac:dyDescent="0.3">
      <c r="B5">
        <v>28.4</v>
      </c>
      <c r="C5">
        <v>76.599999999999994</v>
      </c>
      <c r="D5">
        <v>101</v>
      </c>
      <c r="E5">
        <f t="shared" ref="E5:E12" si="0">6.7405+0.2392*D5-1.3346*C5+2.6589*B5</f>
        <v>4.1821000000000055</v>
      </c>
      <c r="F5">
        <f t="shared" ref="F5:F12" si="1">EXP(E5)/(1+(EXP(E5)))</f>
        <v>0.98496314445769517</v>
      </c>
      <c r="M5">
        <f t="shared" ref="M5:M12" si="2">-129.3687+6.426*J5+0.2945*K5+0.0647*L5</f>
        <v>-129.36869999999999</v>
      </c>
      <c r="N5">
        <f t="shared" ref="N5:N12" si="3">EXP(M5)/(1+(EXP(M5)))</f>
        <v>6.5446655675449298E-57</v>
      </c>
    </row>
    <row r="6" spans="1:14" x14ac:dyDescent="0.3">
      <c r="E6">
        <f t="shared" si="0"/>
        <v>6.7404999999999999</v>
      </c>
      <c r="F6">
        <f t="shared" si="1"/>
        <v>0.99881933962581315</v>
      </c>
      <c r="M6">
        <f t="shared" si="2"/>
        <v>-129.36869999999999</v>
      </c>
      <c r="N6">
        <f t="shared" si="3"/>
        <v>6.5446655675449298E-57</v>
      </c>
    </row>
    <row r="7" spans="1:14" x14ac:dyDescent="0.3">
      <c r="E7">
        <f t="shared" si="0"/>
        <v>6.7404999999999999</v>
      </c>
      <c r="F7">
        <f t="shared" si="1"/>
        <v>0.99881933962581315</v>
      </c>
      <c r="M7">
        <f t="shared" si="2"/>
        <v>-129.36869999999999</v>
      </c>
      <c r="N7">
        <f t="shared" si="3"/>
        <v>6.5446655675449298E-57</v>
      </c>
    </row>
    <row r="8" spans="1:14" x14ac:dyDescent="0.3">
      <c r="E8">
        <f t="shared" si="0"/>
        <v>6.7404999999999999</v>
      </c>
      <c r="F8">
        <f t="shared" si="1"/>
        <v>0.99881933962581315</v>
      </c>
      <c r="M8">
        <f t="shared" si="2"/>
        <v>-129.36869999999999</v>
      </c>
      <c r="N8">
        <f t="shared" si="3"/>
        <v>6.5446655675449298E-57</v>
      </c>
    </row>
    <row r="9" spans="1:14" x14ac:dyDescent="0.3">
      <c r="E9">
        <f t="shared" si="0"/>
        <v>6.7404999999999999</v>
      </c>
      <c r="F9">
        <f t="shared" si="1"/>
        <v>0.99881933962581315</v>
      </c>
      <c r="M9">
        <f t="shared" si="2"/>
        <v>-129.36869999999999</v>
      </c>
      <c r="N9">
        <f t="shared" si="3"/>
        <v>6.5446655675449298E-57</v>
      </c>
    </row>
    <row r="10" spans="1:14" x14ac:dyDescent="0.3">
      <c r="E10">
        <f t="shared" si="0"/>
        <v>6.7404999999999999</v>
      </c>
      <c r="F10">
        <f t="shared" si="1"/>
        <v>0.99881933962581315</v>
      </c>
      <c r="M10">
        <f t="shared" si="2"/>
        <v>-129.36869999999999</v>
      </c>
      <c r="N10">
        <f t="shared" si="3"/>
        <v>6.5446655675449298E-57</v>
      </c>
    </row>
    <row r="11" spans="1:14" x14ac:dyDescent="0.3">
      <c r="E11">
        <f t="shared" si="0"/>
        <v>6.7404999999999999</v>
      </c>
      <c r="F11">
        <f t="shared" si="1"/>
        <v>0.99881933962581315</v>
      </c>
      <c r="M11">
        <f t="shared" si="2"/>
        <v>-129.36869999999999</v>
      </c>
      <c r="N11">
        <f t="shared" si="3"/>
        <v>6.5446655675449298E-57</v>
      </c>
    </row>
    <row r="12" spans="1:14" x14ac:dyDescent="0.3">
      <c r="E12">
        <f t="shared" si="0"/>
        <v>6.7404999999999999</v>
      </c>
      <c r="F12">
        <f t="shared" si="1"/>
        <v>0.99881933962581315</v>
      </c>
      <c r="M12">
        <f t="shared" si="2"/>
        <v>-129.36869999999999</v>
      </c>
      <c r="N12">
        <f t="shared" si="3"/>
        <v>6.5446655675449298E-5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dcterms:created xsi:type="dcterms:W3CDTF">2015-06-05T18:17:20Z</dcterms:created>
  <dcterms:modified xsi:type="dcterms:W3CDTF">2023-07-13T09:58:26Z</dcterms:modified>
</cp:coreProperties>
</file>